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st26/manuscript_62520/"/>
    </mc:Choice>
  </mc:AlternateContent>
  <xr:revisionPtr revIDLastSave="0" documentId="8_{18C4FB1D-E1CD-084C-91A8-8C194BCFA96B}" xr6:coauthVersionLast="45" xr6:coauthVersionMax="45" xr10:uidLastSave="{00000000-0000-0000-0000-000000000000}"/>
  <bookViews>
    <workbookView xWindow="5960" yWindow="1840" windowWidth="27640" windowHeight="16940" xr2:uid="{24C8718B-27C2-8A41-9A5E-A516919E6EF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" i="1" l="1"/>
  <c r="L10" i="1"/>
  <c r="K7" i="1"/>
  <c r="K8" i="1"/>
  <c r="L7" i="1"/>
  <c r="K4" i="1"/>
  <c r="L4" i="1"/>
  <c r="K13" i="1"/>
  <c r="K11" i="1"/>
  <c r="L11" i="1"/>
  <c r="K12" i="1"/>
  <c r="L12" i="1"/>
  <c r="K14" i="1"/>
  <c r="L14" i="1"/>
  <c r="L13" i="1"/>
  <c r="K5" i="1"/>
  <c r="L5" i="1"/>
  <c r="K6" i="1"/>
  <c r="L6" i="1"/>
  <c r="K9" i="1"/>
  <c r="L9" i="1"/>
  <c r="L8" i="1"/>
</calcChain>
</file>

<file path=xl/sharedStrings.xml><?xml version="1.0" encoding="utf-8"?>
<sst xmlns="http://schemas.openxmlformats.org/spreadsheetml/2006/main" count="72" uniqueCount="26">
  <si>
    <t>Total Number of Genomes</t>
  </si>
  <si>
    <t>Nucleotide Substitution Model</t>
  </si>
  <si>
    <t>Clock Model</t>
  </si>
  <si>
    <t>Population Model</t>
  </si>
  <si>
    <t>Median</t>
  </si>
  <si>
    <t>Yes</t>
  </si>
  <si>
    <t>Standard_TVMef + 5 Gamma</t>
  </si>
  <si>
    <t>Strict</t>
  </si>
  <si>
    <t>Relaxed Lognormal</t>
  </si>
  <si>
    <t>Constant Coalescent</t>
  </si>
  <si>
    <t>Coalescent Bayesian Skyline</t>
  </si>
  <si>
    <t>Birth-Death Skyline Serial</t>
  </si>
  <si>
    <t>Bayes Factor</t>
  </si>
  <si>
    <r>
      <t>Estimated Tip Dates Included</t>
    </r>
    <r>
      <rPr>
        <vertAlign val="superscript"/>
        <sz val="12"/>
        <color theme="1"/>
        <rFont val="Calibri (Body)"/>
      </rPr>
      <t>b</t>
    </r>
  </si>
  <si>
    <t>BEAST2 Stepping Stone Sampling Marginal Likelihood</t>
  </si>
  <si>
    <r>
      <t>Trial 1</t>
    </r>
    <r>
      <rPr>
        <vertAlign val="superscript"/>
        <sz val="12"/>
        <color theme="1"/>
        <rFont val="Calibri (Body)"/>
      </rPr>
      <t>c</t>
    </r>
  </si>
  <si>
    <r>
      <t>Trial 2</t>
    </r>
    <r>
      <rPr>
        <vertAlign val="superscript"/>
        <sz val="12"/>
        <color theme="1"/>
        <rFont val="Calibri (Body)"/>
      </rPr>
      <t>c</t>
    </r>
  </si>
  <si>
    <r>
      <t>Trial 3</t>
    </r>
    <r>
      <rPr>
        <vertAlign val="superscript"/>
        <sz val="12"/>
        <color theme="1"/>
        <rFont val="Calibri (Body)"/>
      </rPr>
      <t>c</t>
    </r>
  </si>
  <si>
    <r>
      <t>Number of NYS Outbreak Genomes (Out of 30 Possible)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Number of randomly sampled ST 26 genomes from the 2016 emetic New York State (NYS) outbreak, out of 30 possible outbreak genomes (Carroll, et al., 2019, Frontiers in Microbiology, DOI: 10.3389/fmicb.2019.00144)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Indicates whether genomes with no exact collection date were included in the data set or not (i.e., whether some tip dates were estimated or not)</t>
    </r>
  </si>
  <si>
    <r>
      <t xml:space="preserve">Supplemental Table S4. </t>
    </r>
    <r>
      <rPr>
        <sz val="12"/>
        <color theme="1"/>
        <rFont val="Calibri"/>
        <family val="2"/>
        <scheme val="minor"/>
      </rPr>
      <t xml:space="preserve">Model selection results for various </t>
    </r>
    <r>
      <rPr>
        <i/>
        <sz val="12"/>
        <color theme="1"/>
        <rFont val="Calibri"/>
        <family val="2"/>
        <scheme val="minor"/>
      </rPr>
      <t xml:space="preserve">B. cereus s.l. </t>
    </r>
    <r>
      <rPr>
        <sz val="12"/>
        <color theme="1"/>
        <rFont val="Calibri"/>
        <family val="2"/>
        <scheme val="minor"/>
      </rPr>
      <t>sequence type 26 (ST 26) clock/population model combinations.</t>
    </r>
  </si>
  <si>
    <t>Original 2018/Select 3 NYS</t>
  </si>
  <si>
    <t>Isolate Set Name</t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Yellow shading indicates a model that did not achieve an effective sample size (ESS) value &gt;= 200 for one or more steps</t>
    </r>
  </si>
  <si>
    <t>Original 2018/All NYS Outbr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/>
    <xf numFmtId="0" fontId="0" fillId="0" borderId="0" xfId="0" applyBorder="1"/>
    <xf numFmtId="0" fontId="6" fillId="0" borderId="0" xfId="0" applyFont="1" applyBorder="1"/>
    <xf numFmtId="0" fontId="5" fillId="0" borderId="0" xfId="0" applyFont="1" applyBorder="1"/>
    <xf numFmtId="164" fontId="6" fillId="0" borderId="0" xfId="0" applyNumberFormat="1" applyFont="1" applyBorder="1"/>
    <xf numFmtId="0" fontId="0" fillId="0" borderId="1" xfId="0" applyBorder="1"/>
    <xf numFmtId="0" fontId="6" fillId="0" borderId="1" xfId="0" applyFont="1" applyBorder="1"/>
    <xf numFmtId="0" fontId="5" fillId="0" borderId="1" xfId="0" applyFont="1" applyBorder="1"/>
    <xf numFmtId="0" fontId="0" fillId="0" borderId="2" xfId="0" applyBorder="1"/>
    <xf numFmtId="0" fontId="6" fillId="2" borderId="2" xfId="0" applyFont="1" applyFill="1" applyBorder="1"/>
    <xf numFmtId="0" fontId="5" fillId="0" borderId="2" xfId="0" applyFont="1" applyBorder="1"/>
    <xf numFmtId="0" fontId="6" fillId="2" borderId="0" xfId="0" applyFont="1" applyFill="1"/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E18E439-1BF3-634C-B7E2-96A3BE798B7B}" name="Table1" displayName="Table1" ref="A3:L14" totalsRowShown="0" dataDxfId="5">
  <autoFilter ref="A3:L14" xr:uid="{898ACF0E-7A23-B547-8B04-53E46E176D1B}"/>
  <tableColumns count="12">
    <tableColumn id="1" xr3:uid="{E3DD1E88-9B74-8142-8608-172FC377AE00}" name="Isolate Set Name"/>
    <tableColumn id="2" xr3:uid="{F98A5C3F-1133-0044-A796-2C36D7D8750A}" name="Total Number of Genomes"/>
    <tableColumn id="3" xr3:uid="{D0C965C9-A54E-5045-8EB3-6C7B0682E30E}" name="Number of NYS Outbreak Genomes (Out of 30 Possible)a"/>
    <tableColumn id="4" xr3:uid="{5022A5A3-AABD-7B42-957E-0CDB2A4ACC18}" name="Estimated Tip Dates Includedb"/>
    <tableColumn id="5" xr3:uid="{6774D4E7-912F-C94A-84ED-96BB4C558CAA}" name="Nucleotide Substitution Model"/>
    <tableColumn id="6" xr3:uid="{0F372169-CF06-274A-A5C2-0559D05BB1CB}" name="Clock Model"/>
    <tableColumn id="7" xr3:uid="{E114436D-7EE4-7A44-B71D-B0B3A517DEF2}" name="Population Model"/>
    <tableColumn id="8" xr3:uid="{7438CDC9-F87C-3F47-94E0-D4FD03140CBD}" name="Trial 1c" dataDxfId="4"/>
    <tableColumn id="9" xr3:uid="{C609B813-057E-094B-BAFB-0E80A2B353F7}" name="Trial 2c" dataDxfId="3"/>
    <tableColumn id="10" xr3:uid="{3E66F19D-963C-324D-8866-DCDF84528080}" name="Trial 3c" dataDxfId="2"/>
    <tableColumn id="11" xr3:uid="{46BB89CD-F30B-0940-955B-B571B41D6822}" name="Median" dataDxfId="1">
      <calculatedColumnFormula>MEDIAN(H4:J4)</calculatedColumnFormula>
    </tableColumn>
    <tableColumn id="12" xr3:uid="{11012798-10B0-834C-AC71-3E5DC42C8DBE}" name="Bayes Factor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40187-B75F-1945-AA82-AA3D01723B09}">
  <dimension ref="A1:L18"/>
  <sheetViews>
    <sheetView tabSelected="1" workbookViewId="0"/>
  </sheetViews>
  <sheetFormatPr baseColWidth="10" defaultRowHeight="16"/>
  <cols>
    <col min="1" max="1" width="28.1640625" customWidth="1"/>
    <col min="2" max="2" width="12.5" bestFit="1" customWidth="1"/>
    <col min="3" max="3" width="29.33203125" bestFit="1" customWidth="1"/>
    <col min="4" max="4" width="16.5" bestFit="1" customWidth="1"/>
    <col min="5" max="5" width="28.33203125" customWidth="1"/>
    <col min="6" max="6" width="17" bestFit="1" customWidth="1"/>
    <col min="7" max="7" width="24.33203125" bestFit="1" customWidth="1"/>
    <col min="8" max="8" width="15.1640625" bestFit="1" customWidth="1"/>
    <col min="9" max="11" width="12.83203125" bestFit="1" customWidth="1"/>
    <col min="12" max="12" width="14.33203125" bestFit="1" customWidth="1"/>
  </cols>
  <sheetData>
    <row r="1" spans="1:12">
      <c r="A1" s="1" t="s">
        <v>21</v>
      </c>
    </row>
    <row r="2" spans="1:12">
      <c r="A2" s="1"/>
      <c r="H2" s="16" t="s">
        <v>14</v>
      </c>
      <c r="I2" s="16"/>
      <c r="J2" s="16"/>
      <c r="K2" s="16"/>
      <c r="L2" s="16"/>
    </row>
    <row r="3" spans="1:12" ht="37">
      <c r="A3" t="s">
        <v>23</v>
      </c>
      <c r="B3" s="2" t="s">
        <v>0</v>
      </c>
      <c r="C3" s="2" t="s">
        <v>18</v>
      </c>
      <c r="D3" s="2" t="s">
        <v>13</v>
      </c>
      <c r="E3" t="s">
        <v>1</v>
      </c>
      <c r="F3" t="s">
        <v>2</v>
      </c>
      <c r="G3" t="s">
        <v>3</v>
      </c>
      <c r="H3" t="s">
        <v>15</v>
      </c>
      <c r="I3" t="s">
        <v>16</v>
      </c>
      <c r="J3" t="s">
        <v>17</v>
      </c>
      <c r="K3" t="s">
        <v>4</v>
      </c>
      <c r="L3" t="s">
        <v>12</v>
      </c>
    </row>
    <row r="4" spans="1:12">
      <c r="A4" s="5" t="s">
        <v>22</v>
      </c>
      <c r="B4" s="5">
        <v>37</v>
      </c>
      <c r="C4" s="5">
        <v>3</v>
      </c>
      <c r="D4" s="5" t="s">
        <v>5</v>
      </c>
      <c r="E4" s="5" t="s">
        <v>6</v>
      </c>
      <c r="F4" s="5" t="s">
        <v>7</v>
      </c>
      <c r="G4" s="5" t="s">
        <v>9</v>
      </c>
      <c r="H4" s="6">
        <v>-7331694.5354595603</v>
      </c>
      <c r="I4" s="6">
        <v>-7331651.6548081599</v>
      </c>
      <c r="J4" s="6">
        <v>-7331640.5038842401</v>
      </c>
      <c r="K4" s="7">
        <f>MEDIAN(H4:J4)</f>
        <v>-7331651.6548081599</v>
      </c>
      <c r="L4" s="7">
        <f>K8-K4</f>
        <v>112.2669081101194</v>
      </c>
    </row>
    <row r="5" spans="1:12">
      <c r="A5" s="5" t="s">
        <v>22</v>
      </c>
      <c r="B5" s="5">
        <v>37</v>
      </c>
      <c r="C5" s="5">
        <v>3</v>
      </c>
      <c r="D5" s="5" t="s">
        <v>5</v>
      </c>
      <c r="E5" s="5" t="s">
        <v>6</v>
      </c>
      <c r="F5" s="5" t="s">
        <v>7</v>
      </c>
      <c r="G5" s="5" t="s">
        <v>10</v>
      </c>
      <c r="H5" s="6">
        <v>-7331617.8755935803</v>
      </c>
      <c r="I5" s="6">
        <v>-7331615.07618366</v>
      </c>
      <c r="J5" s="6">
        <v>-7331614.4194235504</v>
      </c>
      <c r="K5" s="7">
        <f>MEDIAN(H5:J5)</f>
        <v>-7331615.07618366</v>
      </c>
      <c r="L5" s="7">
        <f>K8-K5</f>
        <v>75.688283610157669</v>
      </c>
    </row>
    <row r="6" spans="1:12">
      <c r="A6" s="5" t="s">
        <v>22</v>
      </c>
      <c r="B6" s="5">
        <v>37</v>
      </c>
      <c r="C6" s="5">
        <v>3</v>
      </c>
      <c r="D6" s="5" t="s">
        <v>5</v>
      </c>
      <c r="E6" s="5" t="s">
        <v>6</v>
      </c>
      <c r="F6" s="5" t="s">
        <v>7</v>
      </c>
      <c r="G6" s="5" t="s">
        <v>11</v>
      </c>
      <c r="H6" s="6">
        <v>-7331739.3328456096</v>
      </c>
      <c r="I6" s="6">
        <v>-7331757.62440647</v>
      </c>
      <c r="J6" s="6">
        <v>-7331754.2157881297</v>
      </c>
      <c r="K6" s="7">
        <f>MEDIAN(H6:J6)</f>
        <v>-7331754.2157881297</v>
      </c>
      <c r="L6" s="7">
        <f>K8-K6</f>
        <v>214.82788807991892</v>
      </c>
    </row>
    <row r="7" spans="1:12">
      <c r="A7" s="5" t="s">
        <v>22</v>
      </c>
      <c r="B7" s="5">
        <v>37</v>
      </c>
      <c r="C7" s="5">
        <v>3</v>
      </c>
      <c r="D7" s="5" t="s">
        <v>5</v>
      </c>
      <c r="E7" s="5" t="s">
        <v>6</v>
      </c>
      <c r="F7" s="5" t="s">
        <v>8</v>
      </c>
      <c r="G7" s="5" t="s">
        <v>9</v>
      </c>
      <c r="H7" s="6">
        <v>-7331551.0150581496</v>
      </c>
      <c r="I7" s="6">
        <v>-7331555.7217642004</v>
      </c>
      <c r="J7" s="8">
        <v>-7331553.25</v>
      </c>
      <c r="K7" s="7">
        <f>MEDIAN(Table1[[#This Row],[Trial 1c]:[Trial 3c]])</f>
        <v>-7331553.25</v>
      </c>
      <c r="L7" s="7">
        <f>K8-Table1[[#This Row],[Median]]</f>
        <v>13.862099950201809</v>
      </c>
    </row>
    <row r="8" spans="1:12">
      <c r="A8" s="5" t="s">
        <v>22</v>
      </c>
      <c r="B8" s="5">
        <v>37</v>
      </c>
      <c r="C8" s="5">
        <v>3</v>
      </c>
      <c r="D8" s="5" t="s">
        <v>5</v>
      </c>
      <c r="E8" s="5" t="s">
        <v>6</v>
      </c>
      <c r="F8" s="5" t="s">
        <v>8</v>
      </c>
      <c r="G8" s="5" t="s">
        <v>10</v>
      </c>
      <c r="H8" s="6">
        <v>-7331538.0091292597</v>
      </c>
      <c r="I8" s="6">
        <v>-7331542.1386400303</v>
      </c>
      <c r="J8" s="6">
        <v>-7331539.3879000498</v>
      </c>
      <c r="K8" s="7">
        <f>MEDIAN(H8:J8)</f>
        <v>-7331539.3879000498</v>
      </c>
      <c r="L8" s="7">
        <f>K8-K8</f>
        <v>0</v>
      </c>
    </row>
    <row r="9" spans="1:12">
      <c r="A9" s="9" t="s">
        <v>22</v>
      </c>
      <c r="B9" s="9">
        <v>37</v>
      </c>
      <c r="C9" s="9">
        <v>3</v>
      </c>
      <c r="D9" s="9" t="s">
        <v>5</v>
      </c>
      <c r="E9" s="9" t="s">
        <v>6</v>
      </c>
      <c r="F9" s="9" t="s">
        <v>8</v>
      </c>
      <c r="G9" s="9" t="s">
        <v>11</v>
      </c>
      <c r="H9" s="10">
        <v>-7331644.0447967099</v>
      </c>
      <c r="I9" s="10">
        <v>-7331653.0855858102</v>
      </c>
      <c r="J9" s="10">
        <v>-7331646.1619263301</v>
      </c>
      <c r="K9" s="11">
        <f>MEDIAN(H9:J9)</f>
        <v>-7331646.1619263301</v>
      </c>
      <c r="L9" s="11">
        <f>K8-K9</f>
        <v>106.77402628026903</v>
      </c>
    </row>
    <row r="10" spans="1:12">
      <c r="A10" s="12" t="s">
        <v>25</v>
      </c>
      <c r="B10" s="12">
        <v>64</v>
      </c>
      <c r="C10" s="12">
        <v>30</v>
      </c>
      <c r="D10" s="12" t="s">
        <v>5</v>
      </c>
      <c r="E10" s="12" t="s">
        <v>6</v>
      </c>
      <c r="F10" s="12" t="s">
        <v>7</v>
      </c>
      <c r="G10" s="12" t="s">
        <v>9</v>
      </c>
      <c r="H10" s="13">
        <v>-7330186.1806538999</v>
      </c>
      <c r="I10" s="4">
        <v>-7330183.5256307004</v>
      </c>
      <c r="J10" s="15">
        <v>-7330174.2854054598</v>
      </c>
      <c r="K10" s="14">
        <f>MEDIAN(Table1[[#This Row],[Trial 1c]:[Trial 3c]])</f>
        <v>-7330183.5256307004</v>
      </c>
      <c r="L10" s="14">
        <f>K13-Table1[[#This Row],[Median]]</f>
        <v>128.00200452003628</v>
      </c>
    </row>
    <row r="11" spans="1:12">
      <c r="A11" s="5" t="s">
        <v>25</v>
      </c>
      <c r="B11" s="5">
        <v>64</v>
      </c>
      <c r="C11" s="5">
        <v>30</v>
      </c>
      <c r="D11" s="5" t="s">
        <v>5</v>
      </c>
      <c r="E11" s="5" t="s">
        <v>6</v>
      </c>
      <c r="F11" s="5" t="s">
        <v>7</v>
      </c>
      <c r="G11" s="5" t="s">
        <v>10</v>
      </c>
      <c r="H11" s="6">
        <v>-7330110.9663008396</v>
      </c>
      <c r="I11" s="6">
        <v>-7330106.8831494702</v>
      </c>
      <c r="J11" s="6">
        <v>-7330102.5914459201</v>
      </c>
      <c r="K11" s="7">
        <f>MEDIAN(H11:J11)</f>
        <v>-7330106.8831494702</v>
      </c>
      <c r="L11" s="7">
        <f>K13-K11</f>
        <v>51.359523289836943</v>
      </c>
    </row>
    <row r="12" spans="1:12">
      <c r="A12" s="5" t="s">
        <v>25</v>
      </c>
      <c r="B12" s="5">
        <v>64</v>
      </c>
      <c r="C12" s="5">
        <v>30</v>
      </c>
      <c r="D12" s="5" t="s">
        <v>5</v>
      </c>
      <c r="E12" s="5" t="s">
        <v>6</v>
      </c>
      <c r="F12" s="5" t="s">
        <v>8</v>
      </c>
      <c r="G12" s="5" t="s">
        <v>9</v>
      </c>
      <c r="H12" s="6">
        <v>-7330106.0513643101</v>
      </c>
      <c r="I12" s="6">
        <v>-7330124.3857301297</v>
      </c>
      <c r="J12" s="6">
        <v>-7330116.7487517996</v>
      </c>
      <c r="K12" s="7">
        <f>MEDIAN(H12:J12)</f>
        <v>-7330116.7487517996</v>
      </c>
      <c r="L12" s="7">
        <f>K13-K12</f>
        <v>61.225125619210303</v>
      </c>
    </row>
    <row r="13" spans="1:12">
      <c r="A13" s="5" t="s">
        <v>25</v>
      </c>
      <c r="B13" s="5">
        <v>64</v>
      </c>
      <c r="C13" s="5">
        <v>30</v>
      </c>
      <c r="D13" s="5" t="s">
        <v>5</v>
      </c>
      <c r="E13" s="5" t="s">
        <v>6</v>
      </c>
      <c r="F13" s="5" t="s">
        <v>8</v>
      </c>
      <c r="G13" s="5" t="s">
        <v>10</v>
      </c>
      <c r="H13" s="6">
        <v>-7330073.1240042998</v>
      </c>
      <c r="I13" s="6">
        <v>-7330052.8658379102</v>
      </c>
      <c r="J13" s="6">
        <v>-7330055.5236261804</v>
      </c>
      <c r="K13" s="7">
        <f>MEDIAN(H13:J13)</f>
        <v>-7330055.5236261804</v>
      </c>
      <c r="L13" s="7">
        <f>K13-K13</f>
        <v>0</v>
      </c>
    </row>
    <row r="14" spans="1:12">
      <c r="A14" s="9" t="s">
        <v>25</v>
      </c>
      <c r="B14" s="9">
        <v>64</v>
      </c>
      <c r="C14" s="9">
        <v>30</v>
      </c>
      <c r="D14" s="9" t="s">
        <v>5</v>
      </c>
      <c r="E14" s="9" t="s">
        <v>6</v>
      </c>
      <c r="F14" s="9" t="s">
        <v>8</v>
      </c>
      <c r="G14" s="9" t="s">
        <v>11</v>
      </c>
      <c r="H14" s="11">
        <v>-7330105.7692001704</v>
      </c>
      <c r="I14" s="11">
        <v>-7330116.7852580398</v>
      </c>
      <c r="J14" s="11">
        <v>-7330118.55488763</v>
      </c>
      <c r="K14" s="11">
        <f>MEDIAN(H14:J14)</f>
        <v>-7330116.7852580398</v>
      </c>
      <c r="L14" s="11">
        <f>K13-K14</f>
        <v>61.261631859466434</v>
      </c>
    </row>
    <row r="15" spans="1:12">
      <c r="H15" s="3"/>
      <c r="I15" s="3"/>
      <c r="J15" s="3"/>
      <c r="K15" s="3"/>
      <c r="L15" s="3"/>
    </row>
    <row r="16" spans="1:12" ht="19">
      <c r="A16" t="s">
        <v>19</v>
      </c>
    </row>
    <row r="17" spans="1:1" ht="19">
      <c r="A17" t="s">
        <v>20</v>
      </c>
    </row>
    <row r="18" spans="1:1" ht="19">
      <c r="A18" t="s">
        <v>24</v>
      </c>
    </row>
  </sheetData>
  <mergeCells count="1">
    <mergeCell ref="H2:L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6T08:30:37Z</dcterms:created>
  <dcterms:modified xsi:type="dcterms:W3CDTF">2020-07-10T13:49:39Z</dcterms:modified>
</cp:coreProperties>
</file>